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anoyuujiro/Desktop/0健栄研/BIS_CoDA/投稿全て/Revise_final/"/>
    </mc:Choice>
  </mc:AlternateContent>
  <xr:revisionPtr revIDLastSave="0" documentId="13_ncr:1_{8B62C2F1-54ED-A247-8716-8F736C36D0AC}" xr6:coauthVersionLast="47" xr6:coauthVersionMax="47" xr10:uidLastSave="{00000000-0000-0000-0000-000000000000}"/>
  <bookViews>
    <workbookView xWindow="1360" yWindow="1360" windowWidth="27900" windowHeight="16860" xr2:uid="{7C4BD3D3-A7E2-D049-B438-F9124C1F2D31}"/>
  </bookViews>
  <sheets>
    <sheet name="Supplementary_Table_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0" uniqueCount="147">
  <si>
    <t>Phase angle</t>
    <phoneticPr fontId="2"/>
  </si>
  <si>
    <t>ECW/ICW</t>
    <phoneticPr fontId="2"/>
  </si>
  <si>
    <r>
      <t>Re/Ri (0-</t>
    </r>
    <r>
      <rPr>
        <sz val="12"/>
        <color theme="1"/>
        <rFont val="游ゴシック"/>
        <family val="2"/>
        <charset val="128"/>
      </rPr>
      <t>∞</t>
    </r>
    <r>
      <rPr>
        <sz val="12"/>
        <color theme="1"/>
        <rFont val="Times New Roman"/>
        <family val="1"/>
      </rPr>
      <t>)</t>
    </r>
    <phoneticPr fontId="2"/>
  </si>
  <si>
    <t>Ze/Zi (5-250)</t>
    <phoneticPr fontId="2"/>
  </si>
  <si>
    <t>Fc</t>
    <phoneticPr fontId="2"/>
  </si>
  <si>
    <t>Cm</t>
    <phoneticPr fontId="2"/>
  </si>
  <si>
    <t>BCM/FFM</t>
    <phoneticPr fontId="2"/>
  </si>
  <si>
    <t>Time-reallocation (min/day)</t>
  </si>
  <si>
    <t>Minus</t>
  </si>
  <si>
    <t>Plus</t>
  </si>
  <si>
    <t>Change value</t>
    <phoneticPr fontId="2"/>
  </si>
  <si>
    <t xml:space="preserve">Change % </t>
    <phoneticPr fontId="2"/>
  </si>
  <si>
    <t>95%CI</t>
  </si>
  <si>
    <t>(lower, upper)</t>
  </si>
  <si>
    <t>MVPA</t>
    <phoneticPr fontId="2"/>
  </si>
  <si>
    <t>Sleep</t>
    <phoneticPr fontId="2"/>
  </si>
  <si>
    <t xml:space="preserve">(-0.357, </t>
  </si>
  <si>
    <t>-0.147)</t>
  </si>
  <si>
    <t xml:space="preserve">(0.012, </t>
  </si>
  <si>
    <t>0.029)</t>
  </si>
  <si>
    <t xml:space="preserve">(-0.026, </t>
  </si>
  <si>
    <t>-0.008)</t>
  </si>
  <si>
    <t xml:space="preserve">(-0.018, </t>
  </si>
  <si>
    <t>-0.007)</t>
  </si>
  <si>
    <t xml:space="preserve">(1.362, </t>
  </si>
  <si>
    <t>3.873)</t>
  </si>
  <si>
    <t xml:space="preserve">(-0.154, </t>
  </si>
  <si>
    <t>-0.057)</t>
  </si>
  <si>
    <t xml:space="preserve">(-0.007, </t>
  </si>
  <si>
    <t>-0.003)</t>
  </si>
  <si>
    <t xml:space="preserve">(-0.199, </t>
  </si>
  <si>
    <t>-0.081)</t>
  </si>
  <si>
    <t xml:space="preserve">(0.007, </t>
  </si>
  <si>
    <t>0.016)</t>
  </si>
  <si>
    <t xml:space="preserve">(-0.014, </t>
  </si>
  <si>
    <t>-0.004)</t>
  </si>
  <si>
    <t xml:space="preserve">(-0.010, </t>
    <phoneticPr fontId="2"/>
  </si>
  <si>
    <t xml:space="preserve">(0.784, </t>
  </si>
  <si>
    <t>2.195)</t>
  </si>
  <si>
    <t xml:space="preserve">(-0.086, </t>
  </si>
  <si>
    <t>-0.032)</t>
  </si>
  <si>
    <t xml:space="preserve">(-0.004, </t>
  </si>
  <si>
    <t>-0.002)</t>
  </si>
  <si>
    <t xml:space="preserve">(-0.087, </t>
  </si>
  <si>
    <t>-0.035)</t>
  </si>
  <si>
    <t xml:space="preserve">(0.003, </t>
  </si>
  <si>
    <t>0.007)</t>
  </si>
  <si>
    <t xml:space="preserve">(-0.006, </t>
  </si>
  <si>
    <t xml:space="preserve">(0.352, </t>
  </si>
  <si>
    <t>0.975)</t>
  </si>
  <si>
    <t xml:space="preserve">(-0.038, </t>
  </si>
  <si>
    <t>-0.014)</t>
  </si>
  <si>
    <t xml:space="preserve">(-0.002, </t>
  </si>
  <si>
    <t>-0.001)</t>
  </si>
  <si>
    <t xml:space="preserve">(0.028, </t>
  </si>
  <si>
    <t>0.072)</t>
  </si>
  <si>
    <t xml:space="preserve">(0.001, </t>
  </si>
  <si>
    <t>0.005)</t>
  </si>
  <si>
    <t>0.004)</t>
  </si>
  <si>
    <t xml:space="preserve">(-0.821, </t>
  </si>
  <si>
    <t>-0.301)</t>
  </si>
  <si>
    <t>0.032)</t>
  </si>
  <si>
    <t>0.001)</t>
  </si>
  <si>
    <t xml:space="preserve">(0.051, </t>
  </si>
  <si>
    <t>0.133)</t>
  </si>
  <si>
    <t xml:space="preserve">(-0.011, </t>
  </si>
  <si>
    <t>0.009)</t>
  </si>
  <si>
    <t xml:space="preserve">(0.002, </t>
  </si>
  <si>
    <t xml:space="preserve">(-1.539, </t>
  </si>
  <si>
    <t>-0.568)</t>
  </si>
  <si>
    <t xml:space="preserve">(0.022, </t>
  </si>
  <si>
    <t>0.059)</t>
  </si>
  <si>
    <t>0.003)</t>
  </si>
  <si>
    <t xml:space="preserve">(0.071, </t>
  </si>
  <si>
    <t>0.186)</t>
  </si>
  <si>
    <t xml:space="preserve">(-0.015, </t>
  </si>
  <si>
    <t>-0.006)</t>
  </si>
  <si>
    <t>0.013)</t>
  </si>
  <si>
    <t xml:space="preserve">(-2.183, </t>
  </si>
  <si>
    <t>-0.809)</t>
  </si>
  <si>
    <t xml:space="preserve">(0.031, </t>
  </si>
  <si>
    <t>0.084)</t>
  </si>
  <si>
    <t xml:space="preserve">Note. The model including following covariates: age, sex, body mass index, smoking status, history of cancer, high blood pressure, dyslipidemia and diabetes. PhA: phase angle, ECW/ICW: estimated extracellular to intracellular water ratio, Re/Ri (0-∞): extracellular to intracellular water resistance ratio calculated at the estimated frequency of 0 and ∞, Ze/Zi (5-250): extracellular to intracellular water resistance ratio calculated at the frequency of 5 and 250, Fc: characteristic frequency, Cm: menbrane capacitance, BCM: body cell mass, FFM: fat free mass, CI: confidence interval, SB: sedentary behavior, LPA: light-intensity physical activity, MVPA: moderate- to vigorous-intensity physical activity. </t>
    <phoneticPr fontId="2"/>
  </si>
  <si>
    <t>SB</t>
    <phoneticPr fontId="2"/>
  </si>
  <si>
    <t xml:space="preserve">(-0.361, </t>
  </si>
  <si>
    <t>-0.154)</t>
  </si>
  <si>
    <t xml:space="preserve">(0.013, </t>
  </si>
  <si>
    <t>0.03)</t>
  </si>
  <si>
    <t>-0.009)</t>
  </si>
  <si>
    <t xml:space="preserve">(1.085, </t>
  </si>
  <si>
    <t>3.548)</t>
  </si>
  <si>
    <t xml:space="preserve">(-0.145, </t>
  </si>
  <si>
    <t>-0.05)</t>
  </si>
  <si>
    <t xml:space="preserve">(-0.008, </t>
  </si>
  <si>
    <t xml:space="preserve">(-0.201, </t>
  </si>
  <si>
    <t>-0.086)</t>
  </si>
  <si>
    <t>0.017)</t>
  </si>
  <si>
    <t>-0.005)</t>
  </si>
  <si>
    <t xml:space="preserve">(-0.01, </t>
  </si>
  <si>
    <t xml:space="preserve">(0.6, </t>
  </si>
  <si>
    <t>1.973)</t>
  </si>
  <si>
    <t xml:space="preserve">(-0.081, </t>
  </si>
  <si>
    <t>-0.028)</t>
  </si>
  <si>
    <t xml:space="preserve">(-0.088, </t>
  </si>
  <si>
    <t>-0.038)</t>
  </si>
  <si>
    <t xml:space="preserve">(0.26, </t>
  </si>
  <si>
    <t>0.861)</t>
  </si>
  <si>
    <t xml:space="preserve">(-0.035, </t>
  </si>
  <si>
    <t>-0.012)</t>
  </si>
  <si>
    <t xml:space="preserve">(-0.703, </t>
  </si>
  <si>
    <t>-0.209)</t>
  </si>
  <si>
    <t xml:space="preserve">(0.01, </t>
  </si>
  <si>
    <t>0.002)</t>
  </si>
  <si>
    <t xml:space="preserve">(0.057, </t>
  </si>
  <si>
    <t>0.134)</t>
  </si>
  <si>
    <t>0.01)</t>
  </si>
  <si>
    <t xml:space="preserve">(-1.298, </t>
  </si>
  <si>
    <t>-0.384)</t>
  </si>
  <si>
    <t xml:space="preserve">(0.018, </t>
  </si>
  <si>
    <t>0.053)</t>
  </si>
  <si>
    <t xml:space="preserve">(0.080, </t>
    <phoneticPr fontId="2"/>
  </si>
  <si>
    <t>0.188)</t>
  </si>
  <si>
    <t xml:space="preserve">(-0.016, </t>
  </si>
  <si>
    <t xml:space="preserve">(0.005, </t>
  </si>
  <si>
    <t>0.014)</t>
  </si>
  <si>
    <t xml:space="preserve">(0.004, </t>
  </si>
  <si>
    <t xml:space="preserve">(-1.813, </t>
  </si>
  <si>
    <t>-0.532)</t>
  </si>
  <si>
    <t xml:space="preserve">(0.024, </t>
  </si>
  <si>
    <t>0.074)</t>
  </si>
  <si>
    <t>LPA</t>
    <phoneticPr fontId="2"/>
  </si>
  <si>
    <t>0.079)</t>
  </si>
  <si>
    <t>0.006)</t>
  </si>
  <si>
    <t xml:space="preserve">(-0.711, </t>
  </si>
  <si>
    <t>-0.137)</t>
  </si>
  <si>
    <t>0.148)</t>
  </si>
  <si>
    <t xml:space="preserve">(-0.012, </t>
  </si>
  <si>
    <t>0.011)</t>
  </si>
  <si>
    <t xml:space="preserve">(-1.315, </t>
  </si>
  <si>
    <t>-0.236)</t>
  </si>
  <si>
    <t>0.209)</t>
  </si>
  <si>
    <t xml:space="preserve">(-0.017, </t>
  </si>
  <si>
    <t>0.010)</t>
    <phoneticPr fontId="2"/>
  </si>
  <si>
    <t xml:space="preserve">(-1.841, </t>
  </si>
  <si>
    <t>-0.307)</t>
  </si>
  <si>
    <t xml:space="preserve">(0.025, </t>
  </si>
  <si>
    <t>Supplementary Table 2. Predicted differences in electrical properties-derived muscle quality when time spent in sleep duration was replaced to MVPA while keeping the reaming components constant at compositional means (results from the one-to-one reallocation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vertical="center" wrapText="1"/>
    </xf>
    <xf numFmtId="176" fontId="5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 wrapText="1"/>
    </xf>
    <xf numFmtId="0" fontId="5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up_one置き換え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up_one置き換え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D8E-C942-B92D-3B1B92D39D67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up_one置き換え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up_one置き換え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D8E-C942-B92D-3B1B92D39D67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up_one置き換え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up_one置き換え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D8E-C942-B92D-3B1B92D39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65615167"/>
        <c:axId val="865324287"/>
      </c:lineChart>
      <c:catAx>
        <c:axId val="865615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5324287"/>
        <c:crosses val="autoZero"/>
        <c:auto val="1"/>
        <c:lblAlgn val="ctr"/>
        <c:lblOffset val="100"/>
        <c:noMultiLvlLbl val="0"/>
      </c:catAx>
      <c:valAx>
        <c:axId val="865324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65615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157</xdr:colOff>
      <xdr:row>46</xdr:row>
      <xdr:rowOff>121409</xdr:rowOff>
    </xdr:from>
    <xdr:to>
      <xdr:col>20</xdr:col>
      <xdr:colOff>197033</xdr:colOff>
      <xdr:row>63</xdr:row>
      <xdr:rowOff>9150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F7C4CDD-B23D-4947-BBF3-939457B68D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E99B6-C277-5D4C-94FB-1FF288DD4F18}">
  <dimension ref="C3:AM33"/>
  <sheetViews>
    <sheetView showGridLines="0" tabSelected="1" zoomScale="94" workbookViewId="0">
      <selection activeCell="E17" sqref="E17:E19"/>
    </sheetView>
  </sheetViews>
  <sheetFormatPr baseColWidth="10" defaultRowHeight="16"/>
  <cols>
    <col min="1" max="2" width="10.7109375" style="1"/>
    <col min="3" max="3" width="15" style="1" customWidth="1"/>
    <col min="4" max="4" width="6.28515625" style="1" customWidth="1"/>
    <col min="5" max="5" width="5.5703125" style="1" customWidth="1"/>
    <col min="6" max="9" width="5.85546875" style="1" customWidth="1"/>
    <col min="10" max="10" width="1.5703125" style="1" customWidth="1"/>
    <col min="11" max="14" width="5.85546875" style="1" customWidth="1"/>
    <col min="15" max="15" width="1.5703125" style="1" customWidth="1"/>
    <col min="16" max="19" width="5.85546875" style="1" customWidth="1"/>
    <col min="20" max="20" width="1.5703125" style="1" customWidth="1"/>
    <col min="21" max="24" width="5.85546875" style="1" customWidth="1"/>
    <col min="25" max="25" width="1.5703125" style="1" customWidth="1"/>
    <col min="26" max="29" width="5.85546875" style="1" customWidth="1"/>
    <col min="30" max="30" width="1.5703125" style="1" customWidth="1"/>
    <col min="31" max="34" width="5.85546875" style="1" customWidth="1"/>
    <col min="35" max="35" width="1.5703125" style="1" customWidth="1"/>
    <col min="36" max="39" width="5.85546875" style="1" customWidth="1"/>
    <col min="40" max="16384" width="10.7109375" style="1"/>
  </cols>
  <sheetData>
    <row r="3" spans="3:39" ht="17" thickBot="1">
      <c r="C3" s="5" t="s">
        <v>14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3:39" ht="21" thickBot="1">
      <c r="C4" s="2"/>
      <c r="D4" s="2"/>
      <c r="E4" s="2"/>
      <c r="F4" s="6" t="s">
        <v>0</v>
      </c>
      <c r="G4" s="6"/>
      <c r="H4" s="6"/>
      <c r="I4" s="6"/>
      <c r="J4" s="2"/>
      <c r="K4" s="6" t="s">
        <v>1</v>
      </c>
      <c r="L4" s="6"/>
      <c r="M4" s="6"/>
      <c r="N4" s="6"/>
      <c r="O4" s="2"/>
      <c r="P4" s="6" t="s">
        <v>2</v>
      </c>
      <c r="Q4" s="6"/>
      <c r="R4" s="6"/>
      <c r="S4" s="6"/>
      <c r="T4" s="2"/>
      <c r="U4" s="6" t="s">
        <v>3</v>
      </c>
      <c r="V4" s="6"/>
      <c r="W4" s="6"/>
      <c r="X4" s="6"/>
      <c r="Y4" s="2"/>
      <c r="Z4" s="6" t="s">
        <v>4</v>
      </c>
      <c r="AA4" s="6"/>
      <c r="AB4" s="6"/>
      <c r="AC4" s="6"/>
      <c r="AD4" s="2"/>
      <c r="AE4" s="6" t="s">
        <v>5</v>
      </c>
      <c r="AF4" s="6"/>
      <c r="AG4" s="6"/>
      <c r="AH4" s="6"/>
      <c r="AI4" s="2"/>
      <c r="AJ4" s="6" t="s">
        <v>6</v>
      </c>
      <c r="AK4" s="6"/>
      <c r="AL4" s="6"/>
      <c r="AM4" s="6"/>
    </row>
    <row r="5" spans="3:39" ht="21" customHeight="1">
      <c r="C5" s="7" t="s">
        <v>7</v>
      </c>
      <c r="D5" s="7" t="s">
        <v>8</v>
      </c>
      <c r="E5" s="7" t="s">
        <v>9</v>
      </c>
      <c r="F5" s="7" t="s">
        <v>10</v>
      </c>
      <c r="G5" s="7" t="s">
        <v>11</v>
      </c>
      <c r="H5" s="7" t="s">
        <v>12</v>
      </c>
      <c r="I5" s="7"/>
      <c r="J5" s="3"/>
      <c r="K5" s="7" t="s">
        <v>10</v>
      </c>
      <c r="L5" s="7" t="s">
        <v>11</v>
      </c>
      <c r="M5" s="7" t="s">
        <v>12</v>
      </c>
      <c r="N5" s="7"/>
      <c r="O5" s="3"/>
      <c r="P5" s="7" t="s">
        <v>10</v>
      </c>
      <c r="Q5" s="7" t="s">
        <v>11</v>
      </c>
      <c r="R5" s="7" t="s">
        <v>12</v>
      </c>
      <c r="S5" s="7"/>
      <c r="T5" s="3"/>
      <c r="U5" s="7" t="s">
        <v>10</v>
      </c>
      <c r="V5" s="7" t="s">
        <v>11</v>
      </c>
      <c r="W5" s="7" t="s">
        <v>12</v>
      </c>
      <c r="X5" s="7"/>
      <c r="Y5" s="3"/>
      <c r="Z5" s="7" t="s">
        <v>10</v>
      </c>
      <c r="AA5" s="7" t="s">
        <v>11</v>
      </c>
      <c r="AB5" s="7" t="s">
        <v>12</v>
      </c>
      <c r="AC5" s="7"/>
      <c r="AD5" s="3"/>
      <c r="AE5" s="7" t="s">
        <v>10</v>
      </c>
      <c r="AF5" s="7" t="s">
        <v>11</v>
      </c>
      <c r="AG5" s="7" t="s">
        <v>12</v>
      </c>
      <c r="AH5" s="7"/>
      <c r="AI5" s="3"/>
      <c r="AJ5" s="7" t="s">
        <v>10</v>
      </c>
      <c r="AK5" s="7" t="s">
        <v>11</v>
      </c>
      <c r="AL5" s="7" t="s">
        <v>12</v>
      </c>
      <c r="AM5" s="7"/>
    </row>
    <row r="6" spans="3:39" ht="21" customHeight="1" thickBot="1">
      <c r="C6" s="8"/>
      <c r="D6" s="8"/>
      <c r="E6" s="8"/>
      <c r="F6" s="8"/>
      <c r="G6" s="8"/>
      <c r="H6" s="8" t="s">
        <v>13</v>
      </c>
      <c r="I6" s="8"/>
      <c r="J6" s="4"/>
      <c r="K6" s="8"/>
      <c r="L6" s="8"/>
      <c r="M6" s="8" t="s">
        <v>13</v>
      </c>
      <c r="N6" s="8"/>
      <c r="O6" s="4"/>
      <c r="P6" s="8"/>
      <c r="Q6" s="8"/>
      <c r="R6" s="8" t="s">
        <v>13</v>
      </c>
      <c r="S6" s="8"/>
      <c r="T6" s="4"/>
      <c r="U6" s="8"/>
      <c r="V6" s="8"/>
      <c r="W6" s="8" t="s">
        <v>13</v>
      </c>
      <c r="X6" s="8"/>
      <c r="Y6" s="4"/>
      <c r="Z6" s="8"/>
      <c r="AA6" s="8"/>
      <c r="AB6" s="8" t="s">
        <v>13</v>
      </c>
      <c r="AC6" s="8"/>
      <c r="AD6" s="4"/>
      <c r="AE6" s="8"/>
      <c r="AF6" s="8"/>
      <c r="AG6" s="8" t="s">
        <v>13</v>
      </c>
      <c r="AH6" s="8"/>
      <c r="AI6" s="4"/>
      <c r="AJ6" s="8"/>
      <c r="AK6" s="8"/>
      <c r="AL6" s="8" t="s">
        <v>13</v>
      </c>
      <c r="AM6" s="8"/>
    </row>
    <row r="7" spans="3:39">
      <c r="C7" s="9">
        <v>30</v>
      </c>
      <c r="D7" s="7" t="s">
        <v>14</v>
      </c>
      <c r="E7" s="7" t="s">
        <v>15</v>
      </c>
      <c r="F7" s="10">
        <v>-0.252</v>
      </c>
      <c r="G7" s="11">
        <v>-4.8</v>
      </c>
      <c r="H7" s="12" t="s">
        <v>16</v>
      </c>
      <c r="I7" s="13" t="s">
        <v>17</v>
      </c>
      <c r="K7" s="11">
        <v>2.1000000000000001E-2</v>
      </c>
      <c r="L7" s="11">
        <v>2.7</v>
      </c>
      <c r="M7" s="12" t="s">
        <v>18</v>
      </c>
      <c r="N7" s="13" t="s">
        <v>19</v>
      </c>
      <c r="P7" s="11">
        <v>-1.7000000000000001E-2</v>
      </c>
      <c r="Q7" s="11">
        <v>-4.5999999999999996</v>
      </c>
      <c r="R7" s="12" t="s">
        <v>20</v>
      </c>
      <c r="S7" s="13" t="s">
        <v>21</v>
      </c>
      <c r="U7" s="11">
        <v>-1.2E-2</v>
      </c>
      <c r="V7" s="14">
        <v>-5</v>
      </c>
      <c r="W7" s="12" t="s">
        <v>22</v>
      </c>
      <c r="X7" s="13" t="s">
        <v>23</v>
      </c>
      <c r="Z7" s="11">
        <v>2.617</v>
      </c>
      <c r="AA7" s="14">
        <v>5</v>
      </c>
      <c r="AB7" s="12" t="s">
        <v>24</v>
      </c>
      <c r="AC7" s="13" t="s">
        <v>25</v>
      </c>
      <c r="AE7" s="11">
        <v>-0.105</v>
      </c>
      <c r="AF7" s="11">
        <v>-7.5</v>
      </c>
      <c r="AG7" s="12" t="s">
        <v>26</v>
      </c>
      <c r="AH7" s="13" t="s">
        <v>27</v>
      </c>
      <c r="AJ7" s="11">
        <v>-5.0000000000000001E-3</v>
      </c>
      <c r="AK7" s="11">
        <v>-0.9</v>
      </c>
      <c r="AL7" s="12" t="s">
        <v>28</v>
      </c>
      <c r="AM7" s="13" t="s">
        <v>29</v>
      </c>
    </row>
    <row r="8" spans="3:39">
      <c r="C8" s="15">
        <v>20</v>
      </c>
      <c r="D8" s="16"/>
      <c r="E8" s="16"/>
      <c r="F8" s="11">
        <v>-0.14000000000000001</v>
      </c>
      <c r="G8" s="11">
        <v>-2.6</v>
      </c>
      <c r="H8" s="12" t="s">
        <v>30</v>
      </c>
      <c r="I8" s="13" t="s">
        <v>31</v>
      </c>
      <c r="K8" s="11">
        <v>1.0999999999999999E-2</v>
      </c>
      <c r="L8" s="11">
        <v>1.4</v>
      </c>
      <c r="M8" s="12" t="s">
        <v>32</v>
      </c>
      <c r="N8" s="13" t="s">
        <v>33</v>
      </c>
      <c r="P8" s="11">
        <v>-8.9999999999999993E-3</v>
      </c>
      <c r="Q8" s="11">
        <v>-2.4</v>
      </c>
      <c r="R8" s="12" t="s">
        <v>34</v>
      </c>
      <c r="S8" s="13" t="s">
        <v>35</v>
      </c>
      <c r="U8" s="11">
        <v>-7.0000000000000001E-3</v>
      </c>
      <c r="V8" s="11">
        <v>-2.9</v>
      </c>
      <c r="W8" s="12" t="s">
        <v>36</v>
      </c>
      <c r="X8" s="13" t="s">
        <v>35</v>
      </c>
      <c r="Z8" s="11">
        <v>1.49</v>
      </c>
      <c r="AA8" s="11">
        <v>2.9</v>
      </c>
      <c r="AB8" s="12" t="s">
        <v>37</v>
      </c>
      <c r="AC8" s="13" t="s">
        <v>38</v>
      </c>
      <c r="AE8" s="11">
        <v>-5.8999999999999997E-2</v>
      </c>
      <c r="AF8" s="11">
        <v>-4.2</v>
      </c>
      <c r="AG8" s="12" t="s">
        <v>39</v>
      </c>
      <c r="AH8" s="13" t="s">
        <v>40</v>
      </c>
      <c r="AJ8" s="11">
        <v>-3.0000000000000001E-3</v>
      </c>
      <c r="AK8" s="11">
        <v>-0.5</v>
      </c>
      <c r="AL8" s="12" t="s">
        <v>41</v>
      </c>
      <c r="AM8" s="13" t="s">
        <v>42</v>
      </c>
    </row>
    <row r="9" spans="3:39" ht="17" thickBot="1">
      <c r="C9" s="15">
        <v>10</v>
      </c>
      <c r="D9" s="8"/>
      <c r="E9" s="8"/>
      <c r="F9" s="11">
        <v>-6.0999999999999999E-2</v>
      </c>
      <c r="G9" s="17">
        <v>-1.2</v>
      </c>
      <c r="H9" s="18" t="s">
        <v>43</v>
      </c>
      <c r="I9" s="19" t="s">
        <v>44</v>
      </c>
      <c r="J9" s="4"/>
      <c r="K9" s="17">
        <v>5.0000000000000001E-3</v>
      </c>
      <c r="L9" s="17">
        <v>0.6</v>
      </c>
      <c r="M9" s="18" t="s">
        <v>45</v>
      </c>
      <c r="N9" s="19" t="s">
        <v>46</v>
      </c>
      <c r="O9" s="4"/>
      <c r="P9" s="17">
        <v>-4.0000000000000001E-3</v>
      </c>
      <c r="Q9" s="17">
        <v>-1.1000000000000001</v>
      </c>
      <c r="R9" s="18" t="s">
        <v>47</v>
      </c>
      <c r="S9" s="19" t="s">
        <v>42</v>
      </c>
      <c r="T9" s="4"/>
      <c r="U9" s="17">
        <v>-3.0000000000000001E-3</v>
      </c>
      <c r="V9" s="17">
        <v>-1.3</v>
      </c>
      <c r="W9" s="18" t="s">
        <v>41</v>
      </c>
      <c r="X9" s="19" t="s">
        <v>42</v>
      </c>
      <c r="Y9" s="4"/>
      <c r="Z9" s="17">
        <v>0.66300000000000003</v>
      </c>
      <c r="AA9" s="17">
        <v>1.3</v>
      </c>
      <c r="AB9" s="18" t="s">
        <v>48</v>
      </c>
      <c r="AC9" s="19" t="s">
        <v>49</v>
      </c>
      <c r="AD9" s="4"/>
      <c r="AE9" s="17">
        <v>-2.5999999999999999E-2</v>
      </c>
      <c r="AF9" s="17">
        <v>-1.9</v>
      </c>
      <c r="AG9" s="18" t="s">
        <v>50</v>
      </c>
      <c r="AH9" s="19" t="s">
        <v>51</v>
      </c>
      <c r="AI9" s="4"/>
      <c r="AJ9" s="17">
        <v>-1E-3</v>
      </c>
      <c r="AK9" s="17">
        <v>-0.2</v>
      </c>
      <c r="AL9" s="18" t="s">
        <v>52</v>
      </c>
      <c r="AM9" s="19" t="s">
        <v>53</v>
      </c>
    </row>
    <row r="10" spans="3:39">
      <c r="C10" s="9">
        <v>10</v>
      </c>
      <c r="D10" s="7" t="s">
        <v>15</v>
      </c>
      <c r="E10" s="7" t="s">
        <v>14</v>
      </c>
      <c r="F10" s="10">
        <v>0.05</v>
      </c>
      <c r="G10" s="11">
        <v>0.9</v>
      </c>
      <c r="H10" s="12" t="s">
        <v>54</v>
      </c>
      <c r="I10" s="13" t="s">
        <v>55</v>
      </c>
      <c r="K10" s="11">
        <v>-4.0000000000000001E-3</v>
      </c>
      <c r="L10" s="11">
        <v>-0.5</v>
      </c>
      <c r="M10" s="12" t="s">
        <v>47</v>
      </c>
      <c r="N10" s="13" t="s">
        <v>42</v>
      </c>
      <c r="P10" s="11">
        <v>3.0000000000000001E-3</v>
      </c>
      <c r="Q10" s="11">
        <v>0.8</v>
      </c>
      <c r="R10" s="12" t="s">
        <v>56</v>
      </c>
      <c r="S10" s="13" t="s">
        <v>57</v>
      </c>
      <c r="U10" s="11">
        <v>2E-3</v>
      </c>
      <c r="V10" s="11">
        <v>0.8</v>
      </c>
      <c r="W10" s="12" t="s">
        <v>56</v>
      </c>
      <c r="X10" s="13" t="s">
        <v>58</v>
      </c>
      <c r="Z10" s="11">
        <v>-0.56100000000000005</v>
      </c>
      <c r="AA10" s="11">
        <v>-1.1000000000000001</v>
      </c>
      <c r="AB10" s="12" t="s">
        <v>59</v>
      </c>
      <c r="AC10" s="13" t="s">
        <v>60</v>
      </c>
      <c r="AE10" s="11">
        <v>2.1999999999999999E-2</v>
      </c>
      <c r="AF10" s="11">
        <v>1.6</v>
      </c>
      <c r="AG10" s="12" t="s">
        <v>18</v>
      </c>
      <c r="AH10" s="13" t="s">
        <v>61</v>
      </c>
      <c r="AJ10" s="11">
        <v>1E-3</v>
      </c>
      <c r="AK10" s="11">
        <v>0.2</v>
      </c>
      <c r="AL10" s="12" t="s">
        <v>56</v>
      </c>
      <c r="AM10" s="13" t="s">
        <v>62</v>
      </c>
    </row>
    <row r="11" spans="3:39">
      <c r="C11" s="15">
        <v>20</v>
      </c>
      <c r="D11" s="16"/>
      <c r="E11" s="16"/>
      <c r="F11" s="11">
        <v>9.1999999999999998E-2</v>
      </c>
      <c r="G11" s="11">
        <v>1.7</v>
      </c>
      <c r="H11" s="12" t="s">
        <v>63</v>
      </c>
      <c r="I11" s="13" t="s">
        <v>64</v>
      </c>
      <c r="K11" s="11">
        <v>-7.0000000000000001E-3</v>
      </c>
      <c r="L11" s="11">
        <v>-0.9</v>
      </c>
      <c r="M11" s="12" t="s">
        <v>65</v>
      </c>
      <c r="N11" s="13" t="s">
        <v>35</v>
      </c>
      <c r="P11" s="11">
        <v>6.0000000000000001E-3</v>
      </c>
      <c r="Q11" s="11">
        <v>1.6</v>
      </c>
      <c r="R11" s="12" t="s">
        <v>45</v>
      </c>
      <c r="S11" s="13" t="s">
        <v>66</v>
      </c>
      <c r="U11" s="11">
        <v>5.0000000000000001E-3</v>
      </c>
      <c r="V11" s="11">
        <v>2.1</v>
      </c>
      <c r="W11" s="12" t="s">
        <v>67</v>
      </c>
      <c r="X11" s="13" t="s">
        <v>46</v>
      </c>
      <c r="Z11" s="11">
        <v>-1.054</v>
      </c>
      <c r="AA11" s="14">
        <v>-2</v>
      </c>
      <c r="AB11" s="12" t="s">
        <v>68</v>
      </c>
      <c r="AC11" s="13" t="s">
        <v>69</v>
      </c>
      <c r="AE11" s="11">
        <v>4.1000000000000002E-2</v>
      </c>
      <c r="AF11" s="11">
        <v>2.9</v>
      </c>
      <c r="AG11" s="12" t="s">
        <v>70</v>
      </c>
      <c r="AH11" s="13" t="s">
        <v>71</v>
      </c>
      <c r="AJ11" s="11">
        <v>2E-3</v>
      </c>
      <c r="AK11" s="11">
        <v>0.3</v>
      </c>
      <c r="AL11" s="12" t="s">
        <v>56</v>
      </c>
      <c r="AM11" s="13" t="s">
        <v>72</v>
      </c>
    </row>
    <row r="12" spans="3:39" ht="17" thickBot="1">
      <c r="C12" s="20">
        <v>30</v>
      </c>
      <c r="D12" s="21"/>
      <c r="E12" s="21"/>
      <c r="F12" s="17">
        <v>0.128</v>
      </c>
      <c r="G12" s="17">
        <v>2.4</v>
      </c>
      <c r="H12" s="18" t="s">
        <v>73</v>
      </c>
      <c r="I12" s="19" t="s">
        <v>74</v>
      </c>
      <c r="J12" s="4"/>
      <c r="K12" s="17">
        <v>-0.01</v>
      </c>
      <c r="L12" s="17">
        <v>-1.3</v>
      </c>
      <c r="M12" s="18" t="s">
        <v>75</v>
      </c>
      <c r="N12" s="19" t="s">
        <v>76</v>
      </c>
      <c r="O12" s="4"/>
      <c r="P12" s="17">
        <v>8.0000000000000002E-3</v>
      </c>
      <c r="Q12" s="17">
        <v>2.2000000000000002</v>
      </c>
      <c r="R12" s="18" t="s">
        <v>45</v>
      </c>
      <c r="S12" s="19" t="s">
        <v>77</v>
      </c>
      <c r="T12" s="4"/>
      <c r="U12" s="17">
        <v>6.0000000000000001E-3</v>
      </c>
      <c r="V12" s="17">
        <v>2.5</v>
      </c>
      <c r="W12" s="18" t="s">
        <v>45</v>
      </c>
      <c r="X12" s="19" t="s">
        <v>66</v>
      </c>
      <c r="Y12" s="4"/>
      <c r="Z12" s="17">
        <v>-1.496</v>
      </c>
      <c r="AA12" s="17">
        <v>-2.9</v>
      </c>
      <c r="AB12" s="18" t="s">
        <v>78</v>
      </c>
      <c r="AC12" s="19" t="s">
        <v>79</v>
      </c>
      <c r="AD12" s="4"/>
      <c r="AE12" s="17">
        <v>5.7000000000000002E-2</v>
      </c>
      <c r="AF12" s="17">
        <v>4.0999999999999996</v>
      </c>
      <c r="AG12" s="18" t="s">
        <v>80</v>
      </c>
      <c r="AH12" s="19" t="s">
        <v>81</v>
      </c>
      <c r="AI12" s="4"/>
      <c r="AJ12" s="17">
        <v>3.0000000000000001E-3</v>
      </c>
      <c r="AK12" s="17">
        <v>0.5</v>
      </c>
      <c r="AL12" s="18" t="s">
        <v>56</v>
      </c>
      <c r="AM12" s="19" t="s">
        <v>58</v>
      </c>
    </row>
    <row r="13" spans="3:39" ht="17" thickBot="1"/>
    <row r="14" spans="3:39" ht="21" customHeight="1" thickBot="1">
      <c r="C14" s="2"/>
      <c r="D14" s="2"/>
      <c r="E14" s="2"/>
      <c r="F14" s="6" t="s">
        <v>0</v>
      </c>
      <c r="G14" s="6"/>
      <c r="H14" s="6"/>
      <c r="I14" s="6"/>
      <c r="J14" s="2"/>
      <c r="K14" s="6" t="s">
        <v>1</v>
      </c>
      <c r="L14" s="6"/>
      <c r="M14" s="6"/>
      <c r="N14" s="6"/>
      <c r="O14" s="2"/>
      <c r="P14" s="6" t="s">
        <v>2</v>
      </c>
      <c r="Q14" s="6"/>
      <c r="R14" s="6"/>
      <c r="S14" s="6"/>
      <c r="T14" s="2"/>
      <c r="U14" s="6" t="s">
        <v>3</v>
      </c>
      <c r="V14" s="6"/>
      <c r="W14" s="6"/>
      <c r="X14" s="6"/>
      <c r="Y14" s="2"/>
      <c r="Z14" s="6" t="s">
        <v>4</v>
      </c>
      <c r="AA14" s="6"/>
      <c r="AB14" s="6"/>
      <c r="AC14" s="6"/>
      <c r="AD14" s="2"/>
      <c r="AE14" s="6" t="s">
        <v>5</v>
      </c>
      <c r="AF14" s="6"/>
      <c r="AG14" s="6"/>
      <c r="AH14" s="6"/>
      <c r="AI14" s="2"/>
      <c r="AJ14" s="6" t="s">
        <v>6</v>
      </c>
      <c r="AK14" s="6"/>
      <c r="AL14" s="6"/>
      <c r="AM14" s="6"/>
    </row>
    <row r="15" spans="3:39">
      <c r="C15" s="7" t="s">
        <v>7</v>
      </c>
      <c r="D15" s="7" t="s">
        <v>8</v>
      </c>
      <c r="E15" s="7" t="s">
        <v>9</v>
      </c>
      <c r="F15" s="16" t="s">
        <v>10</v>
      </c>
      <c r="G15" s="7" t="s">
        <v>11</v>
      </c>
      <c r="H15" s="7" t="s">
        <v>12</v>
      </c>
      <c r="I15" s="7"/>
      <c r="J15" s="3"/>
      <c r="K15" s="7" t="s">
        <v>10</v>
      </c>
      <c r="L15" s="7" t="s">
        <v>11</v>
      </c>
      <c r="M15" s="7" t="s">
        <v>12</v>
      </c>
      <c r="N15" s="7"/>
      <c r="O15" s="3"/>
      <c r="P15" s="7" t="s">
        <v>10</v>
      </c>
      <c r="Q15" s="7" t="s">
        <v>11</v>
      </c>
      <c r="R15" s="7" t="s">
        <v>12</v>
      </c>
      <c r="S15" s="7"/>
      <c r="T15" s="3"/>
      <c r="U15" s="7" t="s">
        <v>10</v>
      </c>
      <c r="V15" s="7" t="s">
        <v>11</v>
      </c>
      <c r="W15" s="7" t="s">
        <v>12</v>
      </c>
      <c r="X15" s="7"/>
      <c r="Y15" s="3"/>
      <c r="Z15" s="7" t="s">
        <v>10</v>
      </c>
      <c r="AA15" s="7" t="s">
        <v>11</v>
      </c>
      <c r="AB15" s="7" t="s">
        <v>12</v>
      </c>
      <c r="AC15" s="7"/>
      <c r="AD15" s="3"/>
      <c r="AE15" s="7" t="s">
        <v>10</v>
      </c>
      <c r="AF15" s="7" t="s">
        <v>11</v>
      </c>
      <c r="AG15" s="7" t="s">
        <v>12</v>
      </c>
      <c r="AH15" s="7"/>
      <c r="AI15" s="3"/>
      <c r="AJ15" s="7" t="s">
        <v>10</v>
      </c>
      <c r="AK15" s="7" t="s">
        <v>11</v>
      </c>
      <c r="AL15" s="7" t="s">
        <v>12</v>
      </c>
      <c r="AM15" s="7"/>
    </row>
    <row r="16" spans="3:39" ht="17" thickBot="1">
      <c r="C16" s="8"/>
      <c r="D16" s="8"/>
      <c r="E16" s="8"/>
      <c r="F16" s="8"/>
      <c r="G16" s="8"/>
      <c r="H16" s="8" t="s">
        <v>13</v>
      </c>
      <c r="I16" s="8"/>
      <c r="J16" s="4"/>
      <c r="K16" s="8"/>
      <c r="L16" s="8"/>
      <c r="M16" s="8" t="s">
        <v>13</v>
      </c>
      <c r="N16" s="8"/>
      <c r="O16" s="4"/>
      <c r="P16" s="8"/>
      <c r="Q16" s="8"/>
      <c r="R16" s="8" t="s">
        <v>13</v>
      </c>
      <c r="S16" s="8"/>
      <c r="T16" s="4"/>
      <c r="U16" s="8"/>
      <c r="V16" s="8"/>
      <c r="W16" s="8" t="s">
        <v>13</v>
      </c>
      <c r="X16" s="8"/>
      <c r="Y16" s="4"/>
      <c r="Z16" s="8"/>
      <c r="AA16" s="8"/>
      <c r="AB16" s="8" t="s">
        <v>13</v>
      </c>
      <c r="AC16" s="8"/>
      <c r="AD16" s="4"/>
      <c r="AE16" s="8"/>
      <c r="AF16" s="8"/>
      <c r="AG16" s="8" t="s">
        <v>13</v>
      </c>
      <c r="AH16" s="8"/>
      <c r="AI16" s="4"/>
      <c r="AJ16" s="8"/>
      <c r="AK16" s="8"/>
      <c r="AL16" s="8" t="s">
        <v>13</v>
      </c>
      <c r="AM16" s="8"/>
    </row>
    <row r="17" spans="3:39">
      <c r="C17" s="9">
        <v>30</v>
      </c>
      <c r="D17" s="7" t="s">
        <v>83</v>
      </c>
      <c r="E17" s="7" t="s">
        <v>15</v>
      </c>
      <c r="F17" s="10">
        <v>-0.25800000000000001</v>
      </c>
      <c r="G17" s="11">
        <v>-4.9000000000000004</v>
      </c>
      <c r="H17" s="12" t="s">
        <v>84</v>
      </c>
      <c r="I17" s="13" t="s">
        <v>85</v>
      </c>
      <c r="K17" s="11">
        <v>2.1000000000000001E-2</v>
      </c>
      <c r="L17" s="11">
        <v>2.7</v>
      </c>
      <c r="M17" s="12" t="s">
        <v>86</v>
      </c>
      <c r="N17" s="13" t="s">
        <v>87</v>
      </c>
      <c r="P17" s="11">
        <v>-1.7000000000000001E-2</v>
      </c>
      <c r="Q17" s="11">
        <v>-4.5999999999999996</v>
      </c>
      <c r="R17" s="12" t="s">
        <v>20</v>
      </c>
      <c r="S17" s="13" t="s">
        <v>88</v>
      </c>
      <c r="U17" s="11">
        <v>-1.2999999999999999E-2</v>
      </c>
      <c r="V17" s="11">
        <v>-5.4</v>
      </c>
      <c r="W17" s="12" t="s">
        <v>22</v>
      </c>
      <c r="X17" s="13" t="s">
        <v>23</v>
      </c>
      <c r="Z17" s="11">
        <v>2.3159999999999998</v>
      </c>
      <c r="AA17" s="11">
        <v>4.5</v>
      </c>
      <c r="AB17" s="12" t="s">
        <v>89</v>
      </c>
      <c r="AC17" s="13" t="s">
        <v>90</v>
      </c>
      <c r="AE17" s="11">
        <v>-9.7000000000000003E-2</v>
      </c>
      <c r="AF17" s="11">
        <v>-6.9</v>
      </c>
      <c r="AG17" s="12" t="s">
        <v>91</v>
      </c>
      <c r="AH17" s="13" t="s">
        <v>92</v>
      </c>
      <c r="AJ17" s="11">
        <v>-5.0000000000000001E-3</v>
      </c>
      <c r="AK17" s="11">
        <v>-0.9</v>
      </c>
      <c r="AL17" s="12" t="s">
        <v>93</v>
      </c>
      <c r="AM17" s="13" t="s">
        <v>29</v>
      </c>
    </row>
    <row r="18" spans="3:39">
      <c r="C18" s="15">
        <v>20</v>
      </c>
      <c r="D18" s="16"/>
      <c r="E18" s="16"/>
      <c r="F18" s="11">
        <v>-0.14399999999999999</v>
      </c>
      <c r="G18" s="11">
        <v>-2.7</v>
      </c>
      <c r="H18" s="12" t="s">
        <v>94</v>
      </c>
      <c r="I18" s="13" t="s">
        <v>95</v>
      </c>
      <c r="K18" s="11">
        <v>1.2E-2</v>
      </c>
      <c r="L18" s="11">
        <v>1.5</v>
      </c>
      <c r="M18" s="12" t="s">
        <v>32</v>
      </c>
      <c r="N18" s="13" t="s">
        <v>96</v>
      </c>
      <c r="P18" s="11">
        <v>-0.01</v>
      </c>
      <c r="Q18" s="11">
        <v>-2.7</v>
      </c>
      <c r="R18" s="12" t="s">
        <v>75</v>
      </c>
      <c r="S18" s="13" t="s">
        <v>97</v>
      </c>
      <c r="U18" s="11">
        <v>-7.0000000000000001E-3</v>
      </c>
      <c r="V18" s="11">
        <v>-2.9</v>
      </c>
      <c r="W18" s="12" t="s">
        <v>98</v>
      </c>
      <c r="X18" s="13" t="s">
        <v>35</v>
      </c>
      <c r="Z18" s="11">
        <v>1.2869999999999999</v>
      </c>
      <c r="AA18" s="11">
        <v>2.5</v>
      </c>
      <c r="AB18" s="12" t="s">
        <v>99</v>
      </c>
      <c r="AC18" s="13" t="s">
        <v>100</v>
      </c>
      <c r="AE18" s="11">
        <v>-5.3999999999999999E-2</v>
      </c>
      <c r="AF18" s="11">
        <v>-3.9</v>
      </c>
      <c r="AG18" s="12" t="s">
        <v>101</v>
      </c>
      <c r="AH18" s="13" t="s">
        <v>102</v>
      </c>
      <c r="AJ18" s="11">
        <v>-3.0000000000000001E-3</v>
      </c>
      <c r="AK18" s="11">
        <v>-0.5</v>
      </c>
      <c r="AL18" s="12" t="s">
        <v>41</v>
      </c>
      <c r="AM18" s="13" t="s">
        <v>42</v>
      </c>
    </row>
    <row r="19" spans="3:39" ht="17" thickBot="1">
      <c r="C19" s="15">
        <v>10</v>
      </c>
      <c r="D19" s="8"/>
      <c r="E19" s="8"/>
      <c r="F19" s="17">
        <v>-6.3E-2</v>
      </c>
      <c r="G19" s="17">
        <v>-1.2</v>
      </c>
      <c r="H19" s="18" t="s">
        <v>103</v>
      </c>
      <c r="I19" s="19" t="s">
        <v>104</v>
      </c>
      <c r="J19" s="4"/>
      <c r="K19" s="17">
        <v>5.0000000000000001E-3</v>
      </c>
      <c r="L19" s="17">
        <v>0.6</v>
      </c>
      <c r="M19" s="18" t="s">
        <v>45</v>
      </c>
      <c r="N19" s="19" t="s">
        <v>46</v>
      </c>
      <c r="O19" s="4"/>
      <c r="P19" s="17">
        <v>-4.0000000000000001E-3</v>
      </c>
      <c r="Q19" s="17">
        <v>-1.1000000000000001</v>
      </c>
      <c r="R19" s="18" t="s">
        <v>47</v>
      </c>
      <c r="S19" s="19" t="s">
        <v>42</v>
      </c>
      <c r="T19" s="4"/>
      <c r="U19" s="17">
        <v>-3.0000000000000001E-3</v>
      </c>
      <c r="V19" s="17">
        <v>-1.3</v>
      </c>
      <c r="W19" s="18" t="s">
        <v>41</v>
      </c>
      <c r="X19" s="19" t="s">
        <v>42</v>
      </c>
      <c r="Y19" s="4"/>
      <c r="Z19" s="17">
        <v>0.56100000000000005</v>
      </c>
      <c r="AA19" s="17">
        <v>1.1000000000000001</v>
      </c>
      <c r="AB19" s="18" t="s">
        <v>105</v>
      </c>
      <c r="AC19" s="19" t="s">
        <v>106</v>
      </c>
      <c r="AD19" s="4"/>
      <c r="AE19" s="17">
        <v>-2.4E-2</v>
      </c>
      <c r="AF19" s="17">
        <v>-1.7</v>
      </c>
      <c r="AG19" s="18" t="s">
        <v>107</v>
      </c>
      <c r="AH19" s="19" t="s">
        <v>108</v>
      </c>
      <c r="AI19" s="4"/>
      <c r="AJ19" s="17">
        <v>-1E-3</v>
      </c>
      <c r="AK19" s="17">
        <v>-0.2</v>
      </c>
      <c r="AL19" s="18" t="s">
        <v>52</v>
      </c>
      <c r="AM19" s="19" t="s">
        <v>53</v>
      </c>
    </row>
    <row r="20" spans="3:39">
      <c r="C20" s="9">
        <v>10</v>
      </c>
      <c r="D20" s="7" t="s">
        <v>15</v>
      </c>
      <c r="E20" s="7" t="s">
        <v>83</v>
      </c>
      <c r="F20" s="11">
        <v>5.1999999999999998E-2</v>
      </c>
      <c r="G20" s="14">
        <v>1</v>
      </c>
      <c r="H20" s="12" t="s">
        <v>80</v>
      </c>
      <c r="I20" s="13" t="s">
        <v>55</v>
      </c>
      <c r="K20" s="11">
        <v>-4.0000000000000001E-3</v>
      </c>
      <c r="L20" s="11">
        <v>-0.5</v>
      </c>
      <c r="M20" s="12" t="s">
        <v>47</v>
      </c>
      <c r="N20" s="13" t="s">
        <v>29</v>
      </c>
      <c r="P20" s="11">
        <v>4.0000000000000001E-3</v>
      </c>
      <c r="Q20" s="11">
        <v>1.1000000000000001</v>
      </c>
      <c r="R20" s="12" t="s">
        <v>67</v>
      </c>
      <c r="S20" s="13" t="s">
        <v>57</v>
      </c>
      <c r="U20" s="11">
        <v>3.0000000000000001E-3</v>
      </c>
      <c r="V20" s="11">
        <v>1.3</v>
      </c>
      <c r="W20" s="12" t="s">
        <v>56</v>
      </c>
      <c r="X20" s="13" t="s">
        <v>58</v>
      </c>
      <c r="Z20" s="11">
        <v>-0.45600000000000002</v>
      </c>
      <c r="AA20" s="11">
        <v>-0.9</v>
      </c>
      <c r="AB20" s="12" t="s">
        <v>109</v>
      </c>
      <c r="AC20" s="13" t="s">
        <v>110</v>
      </c>
      <c r="AE20" s="11">
        <v>1.9E-2</v>
      </c>
      <c r="AF20" s="11">
        <v>1.4</v>
      </c>
      <c r="AG20" s="12" t="s">
        <v>111</v>
      </c>
      <c r="AH20" s="13" t="s">
        <v>19</v>
      </c>
      <c r="AJ20" s="11">
        <v>1E-3</v>
      </c>
      <c r="AK20" s="11">
        <v>0.2</v>
      </c>
      <c r="AL20" s="12" t="s">
        <v>56</v>
      </c>
      <c r="AM20" s="13" t="s">
        <v>112</v>
      </c>
    </row>
    <row r="21" spans="3:39">
      <c r="C21" s="15">
        <v>20</v>
      </c>
      <c r="D21" s="16"/>
      <c r="E21" s="16"/>
      <c r="F21" s="11">
        <v>9.6000000000000002E-2</v>
      </c>
      <c r="G21" s="11">
        <v>1.8</v>
      </c>
      <c r="H21" s="12" t="s">
        <v>113</v>
      </c>
      <c r="I21" s="13" t="s">
        <v>114</v>
      </c>
      <c r="K21" s="11">
        <v>-8.0000000000000002E-3</v>
      </c>
      <c r="L21" s="14">
        <v>-1</v>
      </c>
      <c r="M21" s="12" t="s">
        <v>65</v>
      </c>
      <c r="N21" s="13" t="s">
        <v>97</v>
      </c>
      <c r="P21" s="11">
        <v>6.0000000000000001E-3</v>
      </c>
      <c r="Q21" s="11">
        <v>1.6</v>
      </c>
      <c r="R21" s="12" t="s">
        <v>45</v>
      </c>
      <c r="S21" s="13" t="s">
        <v>115</v>
      </c>
      <c r="U21" s="11">
        <v>5.0000000000000001E-3</v>
      </c>
      <c r="V21" s="11">
        <v>2.1</v>
      </c>
      <c r="W21" s="12" t="s">
        <v>45</v>
      </c>
      <c r="X21" s="13" t="s">
        <v>46</v>
      </c>
      <c r="Z21" s="11">
        <v>-0.84099999999999997</v>
      </c>
      <c r="AA21" s="11">
        <v>-1.6</v>
      </c>
      <c r="AB21" s="12" t="s">
        <v>116</v>
      </c>
      <c r="AC21" s="13" t="s">
        <v>117</v>
      </c>
      <c r="AE21" s="11">
        <v>3.5000000000000003E-2</v>
      </c>
      <c r="AF21" s="11">
        <v>2.5</v>
      </c>
      <c r="AG21" s="12" t="s">
        <v>118</v>
      </c>
      <c r="AH21" s="13" t="s">
        <v>119</v>
      </c>
      <c r="AJ21" s="11">
        <v>2E-3</v>
      </c>
      <c r="AK21" s="11">
        <v>0.3</v>
      </c>
      <c r="AL21" s="12" t="s">
        <v>56</v>
      </c>
      <c r="AM21" s="13" t="s">
        <v>72</v>
      </c>
    </row>
    <row r="22" spans="3:39" ht="22" customHeight="1" thickBot="1">
      <c r="C22" s="20">
        <v>30</v>
      </c>
      <c r="D22" s="21"/>
      <c r="E22" s="21"/>
      <c r="F22" s="17">
        <v>0.13400000000000001</v>
      </c>
      <c r="G22" s="17">
        <v>2.5</v>
      </c>
      <c r="H22" s="18" t="s">
        <v>120</v>
      </c>
      <c r="I22" s="19" t="s">
        <v>121</v>
      </c>
      <c r="J22" s="4"/>
      <c r="K22" s="17">
        <v>-1.0999999999999999E-2</v>
      </c>
      <c r="L22" s="17">
        <v>-1.4</v>
      </c>
      <c r="M22" s="18" t="s">
        <v>122</v>
      </c>
      <c r="N22" s="19" t="s">
        <v>23</v>
      </c>
      <c r="O22" s="4"/>
      <c r="P22" s="17">
        <v>8.9999999999999993E-3</v>
      </c>
      <c r="Q22" s="17">
        <v>2.4</v>
      </c>
      <c r="R22" s="18" t="s">
        <v>123</v>
      </c>
      <c r="S22" s="19" t="s">
        <v>124</v>
      </c>
      <c r="T22" s="4"/>
      <c r="U22" s="17">
        <v>7.0000000000000001E-3</v>
      </c>
      <c r="V22" s="17">
        <v>2.9</v>
      </c>
      <c r="W22" s="18" t="s">
        <v>125</v>
      </c>
      <c r="X22" s="19" t="s">
        <v>66</v>
      </c>
      <c r="Y22" s="4"/>
      <c r="Z22" s="17">
        <v>-1.173</v>
      </c>
      <c r="AA22" s="17">
        <v>-2.2999999999999998</v>
      </c>
      <c r="AB22" s="18" t="s">
        <v>126</v>
      </c>
      <c r="AC22" s="19" t="s">
        <v>127</v>
      </c>
      <c r="AD22" s="4"/>
      <c r="AE22" s="17">
        <v>4.9000000000000002E-2</v>
      </c>
      <c r="AF22" s="17">
        <v>3.5</v>
      </c>
      <c r="AG22" s="18" t="s">
        <v>128</v>
      </c>
      <c r="AH22" s="19" t="s">
        <v>129</v>
      </c>
      <c r="AI22" s="4"/>
      <c r="AJ22" s="17">
        <v>3.0000000000000001E-3</v>
      </c>
      <c r="AK22" s="17">
        <v>0.5</v>
      </c>
      <c r="AL22" s="18" t="s">
        <v>67</v>
      </c>
      <c r="AM22" s="19" t="s">
        <v>58</v>
      </c>
    </row>
    <row r="23" spans="3:39" ht="17" thickBot="1"/>
    <row r="24" spans="3:39" ht="21" thickBot="1">
      <c r="C24" s="2"/>
      <c r="D24" s="2"/>
      <c r="E24" s="2"/>
      <c r="F24" s="6" t="s">
        <v>0</v>
      </c>
      <c r="G24" s="6"/>
      <c r="H24" s="6"/>
      <c r="I24" s="6"/>
      <c r="J24" s="2"/>
      <c r="K24" s="6" t="s">
        <v>1</v>
      </c>
      <c r="L24" s="6"/>
      <c r="M24" s="6"/>
      <c r="N24" s="6"/>
      <c r="O24" s="2"/>
      <c r="P24" s="6" t="s">
        <v>2</v>
      </c>
      <c r="Q24" s="6"/>
      <c r="R24" s="6"/>
      <c r="S24" s="6"/>
      <c r="T24" s="2"/>
      <c r="U24" s="6" t="s">
        <v>3</v>
      </c>
      <c r="V24" s="6"/>
      <c r="W24" s="6"/>
      <c r="X24" s="6"/>
      <c r="Y24" s="2"/>
      <c r="Z24" s="6" t="s">
        <v>4</v>
      </c>
      <c r="AA24" s="6"/>
      <c r="AB24" s="6"/>
      <c r="AC24" s="6"/>
      <c r="AD24" s="2"/>
      <c r="AE24" s="6" t="s">
        <v>5</v>
      </c>
      <c r="AF24" s="6"/>
      <c r="AG24" s="6"/>
      <c r="AH24" s="6"/>
      <c r="AI24" s="2"/>
      <c r="AJ24" s="6" t="s">
        <v>6</v>
      </c>
      <c r="AK24" s="6"/>
      <c r="AL24" s="6"/>
      <c r="AM24" s="6"/>
    </row>
    <row r="25" spans="3:39">
      <c r="C25" s="7" t="s">
        <v>7</v>
      </c>
      <c r="D25" s="7" t="s">
        <v>8</v>
      </c>
      <c r="E25" s="7" t="s">
        <v>9</v>
      </c>
      <c r="F25" s="16" t="s">
        <v>10</v>
      </c>
      <c r="G25" s="16" t="s">
        <v>11</v>
      </c>
      <c r="H25" s="16" t="s">
        <v>12</v>
      </c>
      <c r="I25" s="16"/>
      <c r="K25" s="16" t="s">
        <v>10</v>
      </c>
      <c r="L25" s="16" t="s">
        <v>11</v>
      </c>
      <c r="M25" s="16" t="s">
        <v>12</v>
      </c>
      <c r="N25" s="16"/>
      <c r="P25" s="16" t="s">
        <v>10</v>
      </c>
      <c r="Q25" s="16" t="s">
        <v>11</v>
      </c>
      <c r="R25" s="16" t="s">
        <v>12</v>
      </c>
      <c r="S25" s="16"/>
      <c r="U25" s="16" t="s">
        <v>10</v>
      </c>
      <c r="V25" s="16" t="s">
        <v>11</v>
      </c>
      <c r="W25" s="16" t="s">
        <v>12</v>
      </c>
      <c r="X25" s="16"/>
      <c r="Z25" s="16" t="s">
        <v>10</v>
      </c>
      <c r="AA25" s="16" t="s">
        <v>11</v>
      </c>
      <c r="AB25" s="16" t="s">
        <v>12</v>
      </c>
      <c r="AC25" s="16"/>
      <c r="AE25" s="16" t="s">
        <v>10</v>
      </c>
      <c r="AF25" s="16" t="s">
        <v>11</v>
      </c>
      <c r="AG25" s="16" t="s">
        <v>12</v>
      </c>
      <c r="AH25" s="16"/>
      <c r="AJ25" s="16" t="s">
        <v>10</v>
      </c>
      <c r="AK25" s="16" t="s">
        <v>11</v>
      </c>
      <c r="AL25" s="16" t="s">
        <v>12</v>
      </c>
      <c r="AM25" s="16"/>
    </row>
    <row r="26" spans="3:39" ht="21" customHeight="1" thickBot="1">
      <c r="C26" s="8"/>
      <c r="D26" s="8"/>
      <c r="E26" s="8"/>
      <c r="F26" s="8"/>
      <c r="G26" s="8"/>
      <c r="H26" s="8" t="s">
        <v>13</v>
      </c>
      <c r="I26" s="8"/>
      <c r="J26" s="4"/>
      <c r="K26" s="8"/>
      <c r="L26" s="8"/>
      <c r="M26" s="8" t="s">
        <v>13</v>
      </c>
      <c r="N26" s="8"/>
      <c r="O26" s="4"/>
      <c r="P26" s="8"/>
      <c r="Q26" s="8"/>
      <c r="R26" s="8" t="s">
        <v>13</v>
      </c>
      <c r="S26" s="8"/>
      <c r="T26" s="4"/>
      <c r="U26" s="8"/>
      <c r="V26" s="8"/>
      <c r="W26" s="8" t="s">
        <v>13</v>
      </c>
      <c r="X26" s="8"/>
      <c r="Y26" s="4"/>
      <c r="Z26" s="8"/>
      <c r="AA26" s="8"/>
      <c r="AB26" s="8" t="s">
        <v>13</v>
      </c>
      <c r="AC26" s="8"/>
      <c r="AD26" s="4"/>
      <c r="AE26" s="8"/>
      <c r="AF26" s="8"/>
      <c r="AG26" s="8" t="s">
        <v>13</v>
      </c>
      <c r="AH26" s="8"/>
      <c r="AI26" s="4"/>
      <c r="AJ26" s="8"/>
      <c r="AK26" s="8"/>
      <c r="AL26" s="8" t="s">
        <v>13</v>
      </c>
      <c r="AM26" s="8"/>
    </row>
    <row r="27" spans="3:39">
      <c r="C27" s="9">
        <v>30</v>
      </c>
      <c r="D27" s="7" t="s">
        <v>14</v>
      </c>
      <c r="E27" s="7" t="s">
        <v>130</v>
      </c>
      <c r="F27" s="10">
        <v>-0.252</v>
      </c>
      <c r="G27" s="10">
        <v>-4.8</v>
      </c>
      <c r="H27" s="12" t="s">
        <v>16</v>
      </c>
      <c r="I27" s="13" t="s">
        <v>17</v>
      </c>
      <c r="K27" s="11">
        <v>2.1000000000000001E-2</v>
      </c>
      <c r="L27" s="11">
        <v>2.7</v>
      </c>
      <c r="M27" s="12" t="s">
        <v>18</v>
      </c>
      <c r="N27" s="13" t="s">
        <v>19</v>
      </c>
      <c r="P27" s="11">
        <v>-1.7000000000000001E-2</v>
      </c>
      <c r="Q27" s="11">
        <v>-4.5999999999999996</v>
      </c>
      <c r="R27" s="12" t="s">
        <v>20</v>
      </c>
      <c r="S27" s="13" t="s">
        <v>21</v>
      </c>
      <c r="U27" s="11">
        <v>-1.2E-2</v>
      </c>
      <c r="V27" s="11">
        <v>-5</v>
      </c>
      <c r="W27" s="12" t="s">
        <v>22</v>
      </c>
      <c r="X27" s="13" t="s">
        <v>23</v>
      </c>
      <c r="Z27" s="11">
        <v>2.617</v>
      </c>
      <c r="AA27" s="14">
        <v>5</v>
      </c>
      <c r="AB27" s="12" t="s">
        <v>24</v>
      </c>
      <c r="AC27" s="13" t="s">
        <v>25</v>
      </c>
      <c r="AE27" s="11">
        <v>-0.105</v>
      </c>
      <c r="AF27" s="11">
        <v>-7.5</v>
      </c>
      <c r="AG27" s="12" t="s">
        <v>26</v>
      </c>
      <c r="AH27" s="13" t="s">
        <v>27</v>
      </c>
      <c r="AJ27" s="11">
        <v>-5.0000000000000001E-3</v>
      </c>
      <c r="AK27" s="11">
        <v>-0.9</v>
      </c>
      <c r="AL27" s="12" t="s">
        <v>28</v>
      </c>
      <c r="AM27" s="13" t="s">
        <v>29</v>
      </c>
    </row>
    <row r="28" spans="3:39">
      <c r="C28" s="15">
        <v>20</v>
      </c>
      <c r="D28" s="16"/>
      <c r="E28" s="16"/>
      <c r="F28" s="11">
        <v>-0.14000000000000001</v>
      </c>
      <c r="G28" s="11">
        <v>-2.6</v>
      </c>
      <c r="H28" s="12" t="s">
        <v>30</v>
      </c>
      <c r="I28" s="13" t="s">
        <v>31</v>
      </c>
      <c r="K28" s="11">
        <v>1.0999999999999999E-2</v>
      </c>
      <c r="L28" s="11">
        <v>1.4</v>
      </c>
      <c r="M28" s="12" t="s">
        <v>32</v>
      </c>
      <c r="N28" s="13" t="s">
        <v>33</v>
      </c>
      <c r="P28" s="11">
        <v>-8.9999999999999993E-3</v>
      </c>
      <c r="Q28" s="11">
        <v>-2.4</v>
      </c>
      <c r="R28" s="12" t="s">
        <v>34</v>
      </c>
      <c r="S28" s="13" t="s">
        <v>35</v>
      </c>
      <c r="U28" s="11">
        <v>-7.0000000000000001E-3</v>
      </c>
      <c r="V28" s="11">
        <v>-2.9</v>
      </c>
      <c r="W28" s="12" t="s">
        <v>98</v>
      </c>
      <c r="X28" s="13" t="s">
        <v>35</v>
      </c>
      <c r="Z28" s="11">
        <v>1.49</v>
      </c>
      <c r="AA28" s="11">
        <v>2.9</v>
      </c>
      <c r="AB28" s="12" t="s">
        <v>37</v>
      </c>
      <c r="AC28" s="13" t="s">
        <v>38</v>
      </c>
      <c r="AE28" s="11">
        <v>-5.8999999999999997E-2</v>
      </c>
      <c r="AF28" s="11">
        <v>-4.2</v>
      </c>
      <c r="AG28" s="12" t="s">
        <v>39</v>
      </c>
      <c r="AH28" s="13" t="s">
        <v>40</v>
      </c>
      <c r="AJ28" s="11">
        <v>-3.0000000000000001E-3</v>
      </c>
      <c r="AK28" s="11">
        <v>-0.5</v>
      </c>
      <c r="AL28" s="12" t="s">
        <v>41</v>
      </c>
      <c r="AM28" s="13" t="s">
        <v>42</v>
      </c>
    </row>
    <row r="29" spans="3:39" ht="17" thickBot="1">
      <c r="C29" s="15">
        <v>10</v>
      </c>
      <c r="D29" s="8"/>
      <c r="E29" s="8"/>
      <c r="F29" s="11">
        <v>-6.0999999999999999E-2</v>
      </c>
      <c r="G29" s="11">
        <v>-1.2</v>
      </c>
      <c r="H29" s="18" t="s">
        <v>43</v>
      </c>
      <c r="I29" s="19" t="s">
        <v>44</v>
      </c>
      <c r="J29" s="4"/>
      <c r="K29" s="17">
        <v>5.0000000000000001E-3</v>
      </c>
      <c r="L29" s="17">
        <v>0.6</v>
      </c>
      <c r="M29" s="18" t="s">
        <v>45</v>
      </c>
      <c r="N29" s="19" t="s">
        <v>46</v>
      </c>
      <c r="O29" s="4"/>
      <c r="P29" s="17">
        <v>-4.0000000000000001E-3</v>
      </c>
      <c r="Q29" s="17">
        <v>-1.1000000000000001</v>
      </c>
      <c r="R29" s="18" t="s">
        <v>47</v>
      </c>
      <c r="S29" s="19" t="s">
        <v>42</v>
      </c>
      <c r="T29" s="4"/>
      <c r="U29" s="17">
        <v>-3.0000000000000001E-3</v>
      </c>
      <c r="V29" s="17">
        <v>-1.3</v>
      </c>
      <c r="W29" s="18" t="s">
        <v>41</v>
      </c>
      <c r="X29" s="19" t="s">
        <v>42</v>
      </c>
      <c r="Y29" s="4"/>
      <c r="Z29" s="17">
        <v>0.66300000000000003</v>
      </c>
      <c r="AA29" s="17">
        <v>1.3</v>
      </c>
      <c r="AB29" s="18" t="s">
        <v>48</v>
      </c>
      <c r="AC29" s="19" t="s">
        <v>49</v>
      </c>
      <c r="AD29" s="4"/>
      <c r="AE29" s="17">
        <v>-2.5999999999999999E-2</v>
      </c>
      <c r="AF29" s="17">
        <v>-1.9</v>
      </c>
      <c r="AG29" s="18" t="s">
        <v>50</v>
      </c>
      <c r="AH29" s="19" t="s">
        <v>51</v>
      </c>
      <c r="AI29" s="4"/>
      <c r="AJ29" s="17">
        <v>-1E-3</v>
      </c>
      <c r="AK29" s="17">
        <v>-0.2</v>
      </c>
      <c r="AL29" s="18" t="s">
        <v>52</v>
      </c>
      <c r="AM29" s="19" t="s">
        <v>53</v>
      </c>
    </row>
    <row r="30" spans="3:39">
      <c r="C30" s="9">
        <v>10</v>
      </c>
      <c r="D30" s="7" t="s">
        <v>130</v>
      </c>
      <c r="E30" s="7" t="s">
        <v>14</v>
      </c>
      <c r="F30" s="10">
        <v>5.5E-2</v>
      </c>
      <c r="G30" s="22">
        <v>1</v>
      </c>
      <c r="H30" s="12" t="s">
        <v>80</v>
      </c>
      <c r="I30" s="13" t="s">
        <v>131</v>
      </c>
      <c r="K30" s="11">
        <v>-5.0000000000000001E-3</v>
      </c>
      <c r="L30" s="11">
        <v>-0.6</v>
      </c>
      <c r="M30" s="12" t="s">
        <v>28</v>
      </c>
      <c r="N30" s="13" t="s">
        <v>29</v>
      </c>
      <c r="P30" s="11">
        <v>4.0000000000000001E-3</v>
      </c>
      <c r="Q30" s="11">
        <v>1.1000000000000001</v>
      </c>
      <c r="R30" s="12" t="s">
        <v>67</v>
      </c>
      <c r="S30" s="13" t="s">
        <v>132</v>
      </c>
      <c r="U30" s="11">
        <v>3.0000000000000001E-3</v>
      </c>
      <c r="V30" s="11">
        <v>1.3</v>
      </c>
      <c r="W30" s="12" t="s">
        <v>56</v>
      </c>
      <c r="X30" s="13" t="s">
        <v>58</v>
      </c>
      <c r="Z30" s="11">
        <v>-0.42399999999999999</v>
      </c>
      <c r="AA30" s="11">
        <v>-0.8</v>
      </c>
      <c r="AB30" s="12" t="s">
        <v>133</v>
      </c>
      <c r="AC30" s="13" t="s">
        <v>134</v>
      </c>
      <c r="AE30" s="11">
        <v>2.1000000000000001E-2</v>
      </c>
      <c r="AF30" s="11">
        <v>1.5</v>
      </c>
      <c r="AG30" s="12" t="s">
        <v>111</v>
      </c>
      <c r="AH30" s="13" t="s">
        <v>61</v>
      </c>
      <c r="AJ30" s="11">
        <v>1E-3</v>
      </c>
      <c r="AK30" s="11">
        <v>0.2</v>
      </c>
      <c r="AL30" s="12" t="s">
        <v>56</v>
      </c>
      <c r="AM30" s="13" t="s">
        <v>112</v>
      </c>
    </row>
    <row r="31" spans="3:39">
      <c r="C31" s="15">
        <v>20</v>
      </c>
      <c r="D31" s="16"/>
      <c r="E31" s="16"/>
      <c r="F31" s="11">
        <v>0.10199999999999999</v>
      </c>
      <c r="G31" s="11">
        <v>1.9</v>
      </c>
      <c r="H31" s="12" t="s">
        <v>113</v>
      </c>
      <c r="I31" s="13" t="s">
        <v>135</v>
      </c>
      <c r="K31" s="11">
        <v>-8.9999999999999993E-3</v>
      </c>
      <c r="L31" s="11">
        <v>-1.2</v>
      </c>
      <c r="M31" s="12" t="s">
        <v>136</v>
      </c>
      <c r="N31" s="13" t="s">
        <v>97</v>
      </c>
      <c r="P31" s="11">
        <v>7.0000000000000001E-3</v>
      </c>
      <c r="Q31" s="11">
        <v>1.9</v>
      </c>
      <c r="R31" s="12" t="s">
        <v>45</v>
      </c>
      <c r="S31" s="13" t="s">
        <v>137</v>
      </c>
      <c r="U31" s="11">
        <v>5.0000000000000001E-3</v>
      </c>
      <c r="V31" s="11">
        <v>2.1</v>
      </c>
      <c r="W31" s="12" t="s">
        <v>45</v>
      </c>
      <c r="X31" s="13" t="s">
        <v>46</v>
      </c>
      <c r="Z31" s="11">
        <v>-0.77600000000000002</v>
      </c>
      <c r="AA31" s="11">
        <v>-1.5</v>
      </c>
      <c r="AB31" s="12" t="s">
        <v>138</v>
      </c>
      <c r="AC31" s="13" t="s">
        <v>139</v>
      </c>
      <c r="AE31" s="11">
        <v>3.9E-2</v>
      </c>
      <c r="AF31" s="11">
        <v>2.8</v>
      </c>
      <c r="AG31" s="12" t="s">
        <v>118</v>
      </c>
      <c r="AH31" s="13" t="s">
        <v>71</v>
      </c>
      <c r="AJ31" s="11">
        <v>2E-3</v>
      </c>
      <c r="AK31" s="11">
        <v>0.3</v>
      </c>
      <c r="AL31" s="12" t="s">
        <v>56</v>
      </c>
      <c r="AM31" s="13" t="s">
        <v>72</v>
      </c>
    </row>
    <row r="32" spans="3:39" ht="17" thickBot="1">
      <c r="C32" s="20">
        <v>30</v>
      </c>
      <c r="D32" s="21"/>
      <c r="E32" s="21"/>
      <c r="F32" s="17">
        <v>0.14399999999999999</v>
      </c>
      <c r="G32" s="17">
        <v>2.7</v>
      </c>
      <c r="H32" s="18" t="s">
        <v>120</v>
      </c>
      <c r="I32" s="19" t="s">
        <v>140</v>
      </c>
      <c r="J32" s="4"/>
      <c r="K32" s="17">
        <v>-1.2E-2</v>
      </c>
      <c r="L32" s="17">
        <v>-1.5</v>
      </c>
      <c r="M32" s="18" t="s">
        <v>141</v>
      </c>
      <c r="N32" s="19" t="s">
        <v>23</v>
      </c>
      <c r="O32" s="4"/>
      <c r="P32" s="17">
        <v>0.01</v>
      </c>
      <c r="Q32" s="17">
        <v>2.7</v>
      </c>
      <c r="R32" s="18" t="s">
        <v>123</v>
      </c>
      <c r="S32" s="19" t="s">
        <v>33</v>
      </c>
      <c r="T32" s="4"/>
      <c r="U32" s="17">
        <v>7.0000000000000001E-3</v>
      </c>
      <c r="V32" s="17">
        <v>2.9</v>
      </c>
      <c r="W32" s="18" t="s">
        <v>125</v>
      </c>
      <c r="X32" s="19" t="s">
        <v>142</v>
      </c>
      <c r="Y32" s="4"/>
      <c r="Z32" s="17">
        <v>-1.0740000000000001</v>
      </c>
      <c r="AA32" s="17">
        <v>-2.1</v>
      </c>
      <c r="AB32" s="18" t="s">
        <v>143</v>
      </c>
      <c r="AC32" s="19" t="s">
        <v>144</v>
      </c>
      <c r="AD32" s="4"/>
      <c r="AE32" s="17">
        <v>5.3999999999999999E-2</v>
      </c>
      <c r="AF32" s="17">
        <v>3.9</v>
      </c>
      <c r="AG32" s="18" t="s">
        <v>145</v>
      </c>
      <c r="AH32" s="19" t="s">
        <v>81</v>
      </c>
      <c r="AI32" s="4"/>
      <c r="AJ32" s="17">
        <v>3.0000000000000001E-3</v>
      </c>
      <c r="AK32" s="17">
        <v>0.5</v>
      </c>
      <c r="AL32" s="18" t="s">
        <v>67</v>
      </c>
      <c r="AM32" s="19" t="s">
        <v>58</v>
      </c>
    </row>
    <row r="33" spans="3:39" ht="53" customHeight="1">
      <c r="C33" s="23" t="s">
        <v>82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</row>
  </sheetData>
  <mergeCells count="128">
    <mergeCell ref="D27:D29"/>
    <mergeCell ref="E27:E29"/>
    <mergeCell ref="D30:D32"/>
    <mergeCell ref="E30:E32"/>
    <mergeCell ref="C33:AM33"/>
    <mergeCell ref="AJ25:AJ26"/>
    <mergeCell ref="AK25:AK26"/>
    <mergeCell ref="AL25:AM25"/>
    <mergeCell ref="H26:I26"/>
    <mergeCell ref="M26:N26"/>
    <mergeCell ref="R26:S26"/>
    <mergeCell ref="W26:X26"/>
    <mergeCell ref="AB26:AC26"/>
    <mergeCell ref="AG26:AH26"/>
    <mergeCell ref="AL26:AM26"/>
    <mergeCell ref="Z25:Z26"/>
    <mergeCell ref="AA25:AA26"/>
    <mergeCell ref="AB25:AC25"/>
    <mergeCell ref="AE25:AE26"/>
    <mergeCell ref="AF25:AF26"/>
    <mergeCell ref="AG25:AH25"/>
    <mergeCell ref="P25:P26"/>
    <mergeCell ref="Q25:Q26"/>
    <mergeCell ref="R25:S25"/>
    <mergeCell ref="U25:U26"/>
    <mergeCell ref="V25:V26"/>
    <mergeCell ref="W25:X25"/>
    <mergeCell ref="AJ24:AM24"/>
    <mergeCell ref="C25:C26"/>
    <mergeCell ref="D25:D26"/>
    <mergeCell ref="E25:E26"/>
    <mergeCell ref="F25:F26"/>
    <mergeCell ref="G25:G26"/>
    <mergeCell ref="H25:I25"/>
    <mergeCell ref="K25:K26"/>
    <mergeCell ref="L25:L26"/>
    <mergeCell ref="M25:N25"/>
    <mergeCell ref="F24:I24"/>
    <mergeCell ref="K24:N24"/>
    <mergeCell ref="P24:S24"/>
    <mergeCell ref="U24:X24"/>
    <mergeCell ref="Z24:AC24"/>
    <mergeCell ref="AE24:AH24"/>
    <mergeCell ref="D17:D19"/>
    <mergeCell ref="E17:E19"/>
    <mergeCell ref="D20:D22"/>
    <mergeCell ref="E20:E22"/>
    <mergeCell ref="AJ15:AJ16"/>
    <mergeCell ref="AK15:AK16"/>
    <mergeCell ref="AL15:AM15"/>
    <mergeCell ref="H16:I16"/>
    <mergeCell ref="M16:N16"/>
    <mergeCell ref="R16:S16"/>
    <mergeCell ref="W16:X16"/>
    <mergeCell ref="AB16:AC16"/>
    <mergeCell ref="AG16:AH16"/>
    <mergeCell ref="AL16:AM16"/>
    <mergeCell ref="Z15:Z16"/>
    <mergeCell ref="AA15:AA16"/>
    <mergeCell ref="AB15:AC15"/>
    <mergeCell ref="AE15:AE16"/>
    <mergeCell ref="AF15:AF16"/>
    <mergeCell ref="AG15:AH15"/>
    <mergeCell ref="P15:P16"/>
    <mergeCell ref="Q15:Q16"/>
    <mergeCell ref="R15:S15"/>
    <mergeCell ref="U15:U16"/>
    <mergeCell ref="V15:V16"/>
    <mergeCell ref="W15:X15"/>
    <mergeCell ref="AJ14:AM14"/>
    <mergeCell ref="C15:C16"/>
    <mergeCell ref="D15:D16"/>
    <mergeCell ref="E15:E16"/>
    <mergeCell ref="F15:F16"/>
    <mergeCell ref="G15:G16"/>
    <mergeCell ref="H15:I15"/>
    <mergeCell ref="K15:K16"/>
    <mergeCell ref="L15:L16"/>
    <mergeCell ref="M15:N15"/>
    <mergeCell ref="F14:I14"/>
    <mergeCell ref="K14:N14"/>
    <mergeCell ref="P14:S14"/>
    <mergeCell ref="U14:X14"/>
    <mergeCell ref="Z14:AC14"/>
    <mergeCell ref="AE14:AH14"/>
    <mergeCell ref="D7:D9"/>
    <mergeCell ref="E7:E9"/>
    <mergeCell ref="D10:D12"/>
    <mergeCell ref="E10:E12"/>
    <mergeCell ref="AE5:AE6"/>
    <mergeCell ref="AF5:AF6"/>
    <mergeCell ref="AG5:AH5"/>
    <mergeCell ref="C5:C6"/>
    <mergeCell ref="D5:D6"/>
    <mergeCell ref="E5:E6"/>
    <mergeCell ref="F5:F6"/>
    <mergeCell ref="G5:G6"/>
    <mergeCell ref="H5:I5"/>
    <mergeCell ref="H6:I6"/>
    <mergeCell ref="AG6:AH6"/>
    <mergeCell ref="K5:K6"/>
    <mergeCell ref="L5:L6"/>
    <mergeCell ref="M5:N5"/>
    <mergeCell ref="P5:P6"/>
    <mergeCell ref="Q5:Q6"/>
    <mergeCell ref="R5:S5"/>
    <mergeCell ref="M6:N6"/>
    <mergeCell ref="R6:S6"/>
    <mergeCell ref="W6:X6"/>
    <mergeCell ref="AL6:AM6"/>
    <mergeCell ref="U5:U6"/>
    <mergeCell ref="V5:V6"/>
    <mergeCell ref="W5:X5"/>
    <mergeCell ref="Z5:Z6"/>
    <mergeCell ref="AA5:AA6"/>
    <mergeCell ref="AB5:AC5"/>
    <mergeCell ref="C3:AM3"/>
    <mergeCell ref="F4:I4"/>
    <mergeCell ref="K4:N4"/>
    <mergeCell ref="P4:S4"/>
    <mergeCell ref="U4:X4"/>
    <mergeCell ref="Z4:AC4"/>
    <mergeCell ref="AE4:AH4"/>
    <mergeCell ref="AJ4:AM4"/>
    <mergeCell ref="AL5:AM5"/>
    <mergeCell ref="AJ5:AJ6"/>
    <mergeCell ref="AK5:AK6"/>
    <mergeCell ref="AB6:AC6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浅野　優次郎</dc:creator>
  <cp:lastModifiedBy>浅野　優次郎</cp:lastModifiedBy>
  <dcterms:created xsi:type="dcterms:W3CDTF">2024-08-08T15:35:11Z</dcterms:created>
  <dcterms:modified xsi:type="dcterms:W3CDTF">2025-10-31T06:59:34Z</dcterms:modified>
</cp:coreProperties>
</file>